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 activeTab="1"/>
  </bookViews>
  <sheets>
    <sheet name="tRNA_1" sheetId="1" r:id="rId1"/>
    <sheet name="tRNA_10" sheetId="2" r:id="rId2"/>
    <sheet name="Sheet3" sheetId="3" r:id="rId3"/>
  </sheets>
  <definedNames>
    <definedName name="trans_tRNA_all_1.grouped" localSheetId="0">tRNA_1!$A$1:$C$56</definedName>
    <definedName name="trans_tRNA_all_10.grouped" localSheetId="1">tRNA_10!$A$1:$C$49</definedName>
  </definedNames>
  <calcPr calcId="125725"/>
</workbook>
</file>

<file path=xl/calcChain.xml><?xml version="1.0" encoding="utf-8"?>
<calcChain xmlns="http://schemas.openxmlformats.org/spreadsheetml/2006/main">
  <c r="C50" i="2"/>
  <c r="B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D50" s="1"/>
  <c r="E50" s="1"/>
  <c r="C57" i="1"/>
  <c r="B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D57" s="1"/>
  <c r="E57" s="1"/>
</calcChain>
</file>

<file path=xl/connections.xml><?xml version="1.0" encoding="utf-8"?>
<connections xmlns="http://schemas.openxmlformats.org/spreadsheetml/2006/main">
  <connection id="1" name="trans_tRNA_all_1" type="6" refreshedVersion="4" background="1" saveData="1">
    <textPr codePage="850" sourceFile="D:\michael\colaborations\bujunSeparate\diffExpr1\trans_tRNA_all_1.grouped">
      <textFields>
        <textField/>
      </textFields>
    </textPr>
  </connection>
  <connection id="2" name="trans_tRNA_all_10" type="6" refreshedVersion="4" background="1" saveData="1">
    <textPr codePage="850" sourceFile="D:\michael\colaborations\bujunSeparate\diffExpr1\trans_tRNA_all_10.grouped">
      <textFields>
        <textField/>
      </textFields>
    </textPr>
  </connection>
</connections>
</file>

<file path=xl/sharedStrings.xml><?xml version="1.0" encoding="utf-8"?>
<sst xmlns="http://schemas.openxmlformats.org/spreadsheetml/2006/main" count="115" uniqueCount="61">
  <si>
    <t>name</t>
  </si>
  <si>
    <t>GP</t>
  </si>
  <si>
    <t>GP(TaDREB3)</t>
  </si>
  <si>
    <t>GP(TaDREB3)_norm</t>
  </si>
  <si>
    <t>log2</t>
  </si>
  <si>
    <t>GlyTCC</t>
  </si>
  <si>
    <t>AlaAGC</t>
  </si>
  <si>
    <t>ArgCCT</t>
  </si>
  <si>
    <t>PheGAA</t>
  </si>
  <si>
    <t>ValAAC</t>
  </si>
  <si>
    <t>ValCAC</t>
  </si>
  <si>
    <t>AsnGTT</t>
  </si>
  <si>
    <t>TyrGTA</t>
  </si>
  <si>
    <t>ArgTCG</t>
  </si>
  <si>
    <t>GluCTC</t>
  </si>
  <si>
    <t>GlnTTG</t>
  </si>
  <si>
    <t>SerAGA</t>
  </si>
  <si>
    <t>MetCAT</t>
  </si>
  <si>
    <t>GluTTC</t>
  </si>
  <si>
    <t>CysGCA</t>
  </si>
  <si>
    <t>SerCGA</t>
  </si>
  <si>
    <t>ArgACG</t>
  </si>
  <si>
    <t>GlyCCC</t>
  </si>
  <si>
    <t>GlnCTG</t>
  </si>
  <si>
    <t>IleTAT</t>
  </si>
  <si>
    <t>AlaCGC</t>
  </si>
  <si>
    <t>HisGTG</t>
  </si>
  <si>
    <t>SerTGA</t>
  </si>
  <si>
    <t>HisATG</t>
  </si>
  <si>
    <t>ArgTCT</t>
  </si>
  <si>
    <t>LysTTT</t>
  </si>
  <si>
    <t>ThrAGT</t>
  </si>
  <si>
    <t>ValTAC</t>
  </si>
  <si>
    <t>SerGCT</t>
  </si>
  <si>
    <t>ThrCGT</t>
  </si>
  <si>
    <t>GlyACC</t>
  </si>
  <si>
    <t>LeuTAG</t>
  </si>
  <si>
    <t>ArgCCG</t>
  </si>
  <si>
    <t>IleAAT</t>
  </si>
  <si>
    <t>AlaTGC</t>
  </si>
  <si>
    <t>GlyGCC</t>
  </si>
  <si>
    <t>LeuCAA</t>
  </si>
  <si>
    <t>ProCGG</t>
  </si>
  <si>
    <t>ThrGGT</t>
  </si>
  <si>
    <t>LeuTAA</t>
  </si>
  <si>
    <t>TrpCCA</t>
  </si>
  <si>
    <t>AspGTC</t>
  </si>
  <si>
    <t>ProGGG</t>
  </si>
  <si>
    <t>ProTGG</t>
  </si>
  <si>
    <t>ProAGG</t>
  </si>
  <si>
    <t>TyrATA</t>
  </si>
  <si>
    <t>LeuCAG</t>
  </si>
  <si>
    <t>ThrTGT</t>
  </si>
  <si>
    <t>LysCTT</t>
  </si>
  <si>
    <t>SerGGA</t>
  </si>
  <si>
    <t>ValGAC</t>
  </si>
  <si>
    <t>LeuAAG</t>
  </si>
  <si>
    <t>IleGAT</t>
  </si>
  <si>
    <t>AlaGGC</t>
  </si>
  <si>
    <t>Undet???</t>
  </si>
  <si>
    <t>su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RNA_all_1.group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rans_tRNA_all_10.grouped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7"/>
  <sheetViews>
    <sheetView workbookViewId="0">
      <selection sqref="A1:E57"/>
    </sheetView>
  </sheetViews>
  <sheetFormatPr defaultRowHeight="15"/>
  <cols>
    <col min="1" max="1" width="11.7109375" customWidth="1"/>
    <col min="3" max="3" width="15.28515625" customWidth="1"/>
    <col min="4" max="4" width="21.425781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251860</v>
      </c>
      <c r="C2">
        <v>61718</v>
      </c>
      <c r="D2">
        <f>1.38316991662634*C2</f>
        <v>85366.480914344458</v>
      </c>
      <c r="E2">
        <f>LOG(D2/B2,2)</f>
        <v>-1.5608804007595349</v>
      </c>
    </row>
    <row r="3" spans="1:5">
      <c r="A3" t="s">
        <v>6</v>
      </c>
      <c r="B3">
        <v>25515</v>
      </c>
      <c r="C3">
        <v>15045</v>
      </c>
      <c r="D3">
        <f t="shared" ref="D3:D56" si="0">1.38316991662634*C3</f>
        <v>20809.791395643286</v>
      </c>
      <c r="E3">
        <f t="shared" ref="E3:E57" si="1">LOG(D3/B3,2)</f>
        <v>-0.29408313863764285</v>
      </c>
    </row>
    <row r="4" spans="1:5">
      <c r="A4" t="s">
        <v>7</v>
      </c>
      <c r="B4">
        <v>4708</v>
      </c>
      <c r="C4">
        <v>3626</v>
      </c>
      <c r="D4">
        <f t="shared" si="0"/>
        <v>5015.374117687109</v>
      </c>
      <c r="E4">
        <f t="shared" si="1"/>
        <v>9.1243001119275483E-2</v>
      </c>
    </row>
    <row r="5" spans="1:5">
      <c r="A5" t="s">
        <v>8</v>
      </c>
      <c r="B5">
        <v>4488</v>
      </c>
      <c r="C5">
        <v>12165</v>
      </c>
      <c r="D5">
        <f t="shared" si="0"/>
        <v>16826.262035759428</v>
      </c>
      <c r="E5">
        <f t="shared" si="1"/>
        <v>1.9065701356305604</v>
      </c>
    </row>
    <row r="6" spans="1:5">
      <c r="A6" t="s">
        <v>9</v>
      </c>
      <c r="B6">
        <v>2368</v>
      </c>
      <c r="C6">
        <v>5453</v>
      </c>
      <c r="D6">
        <f t="shared" si="0"/>
        <v>7542.4255553634321</v>
      </c>
      <c r="E6">
        <f t="shared" si="1"/>
        <v>1.671359470903885</v>
      </c>
    </row>
    <row r="7" spans="1:5">
      <c r="A7" t="s">
        <v>10</v>
      </c>
      <c r="B7">
        <v>2188</v>
      </c>
      <c r="C7">
        <v>2131</v>
      </c>
      <c r="D7">
        <f t="shared" si="0"/>
        <v>2947.5350923307305</v>
      </c>
      <c r="E7">
        <f t="shared" si="1"/>
        <v>0.42989625140370841</v>
      </c>
    </row>
    <row r="8" spans="1:5">
      <c r="A8" t="s">
        <v>11</v>
      </c>
      <c r="B8">
        <v>1553</v>
      </c>
      <c r="C8">
        <v>986</v>
      </c>
      <c r="D8">
        <f t="shared" si="0"/>
        <v>1363.8055377935714</v>
      </c>
      <c r="E8">
        <f t="shared" si="1"/>
        <v>-0.18741988159582793</v>
      </c>
    </row>
    <row r="9" spans="1:5">
      <c r="A9" t="s">
        <v>12</v>
      </c>
      <c r="B9">
        <v>1514</v>
      </c>
      <c r="C9">
        <v>1287</v>
      </c>
      <c r="D9">
        <f t="shared" si="0"/>
        <v>1780.1396826980997</v>
      </c>
      <c r="E9">
        <f t="shared" si="1"/>
        <v>0.23362524464853179</v>
      </c>
    </row>
    <row r="10" spans="1:5">
      <c r="A10" t="s">
        <v>13</v>
      </c>
      <c r="B10">
        <v>1258</v>
      </c>
      <c r="C10">
        <v>436</v>
      </c>
      <c r="D10">
        <f t="shared" si="0"/>
        <v>603.06208364908423</v>
      </c>
      <c r="E10">
        <f t="shared" si="1"/>
        <v>-1.0607534856888012</v>
      </c>
    </row>
    <row r="11" spans="1:5">
      <c r="A11" t="s">
        <v>14</v>
      </c>
      <c r="B11">
        <v>936</v>
      </c>
      <c r="C11">
        <v>439</v>
      </c>
      <c r="D11">
        <f t="shared" si="0"/>
        <v>607.21159339896326</v>
      </c>
      <c r="E11">
        <f t="shared" si="1"/>
        <v>-0.62430919363448489</v>
      </c>
    </row>
    <row r="12" spans="1:5">
      <c r="A12" t="s">
        <v>15</v>
      </c>
      <c r="B12">
        <v>864</v>
      </c>
      <c r="C12">
        <v>402</v>
      </c>
      <c r="D12">
        <f t="shared" si="0"/>
        <v>556.03430648378867</v>
      </c>
      <c r="E12">
        <f t="shared" si="1"/>
        <v>-0.63585741457097855</v>
      </c>
    </row>
    <row r="13" spans="1:5">
      <c r="A13" t="s">
        <v>16</v>
      </c>
      <c r="B13">
        <v>727</v>
      </c>
      <c r="C13">
        <v>308</v>
      </c>
      <c r="D13">
        <f t="shared" si="0"/>
        <v>426.01633432091273</v>
      </c>
      <c r="E13">
        <f t="shared" si="1"/>
        <v>-0.77104661681113151</v>
      </c>
    </row>
    <row r="14" spans="1:5">
      <c r="A14" t="s">
        <v>17</v>
      </c>
      <c r="B14">
        <v>621</v>
      </c>
      <c r="C14">
        <v>500</v>
      </c>
      <c r="D14">
        <f t="shared" si="0"/>
        <v>691.58495831316998</v>
      </c>
      <c r="E14">
        <f t="shared" si="1"/>
        <v>0.15531322285516705</v>
      </c>
    </row>
    <row r="15" spans="1:5">
      <c r="A15" t="s">
        <v>18</v>
      </c>
      <c r="B15">
        <v>546</v>
      </c>
      <c r="C15">
        <v>114</v>
      </c>
      <c r="D15">
        <f t="shared" si="0"/>
        <v>157.68137049540277</v>
      </c>
      <c r="E15">
        <f t="shared" si="1"/>
        <v>-1.7918887303415492</v>
      </c>
    </row>
    <row r="16" spans="1:5">
      <c r="A16" t="s">
        <v>19</v>
      </c>
      <c r="B16">
        <v>477</v>
      </c>
      <c r="C16">
        <v>120</v>
      </c>
      <c r="D16">
        <f t="shared" si="0"/>
        <v>165.98038999516081</v>
      </c>
      <c r="E16">
        <f t="shared" si="1"/>
        <v>-1.5229764639834316</v>
      </c>
    </row>
    <row r="17" spans="1:5">
      <c r="A17" t="s">
        <v>20</v>
      </c>
      <c r="B17">
        <v>345</v>
      </c>
      <c r="C17">
        <v>74</v>
      </c>
      <c r="D17">
        <f t="shared" si="0"/>
        <v>102.35457383034917</v>
      </c>
      <c r="E17">
        <f t="shared" si="1"/>
        <v>-1.7530207896230201</v>
      </c>
    </row>
    <row r="18" spans="1:5">
      <c r="A18" t="s">
        <v>21</v>
      </c>
      <c r="B18">
        <v>313</v>
      </c>
      <c r="C18">
        <v>222</v>
      </c>
      <c r="D18">
        <f t="shared" si="0"/>
        <v>307.06372149104749</v>
      </c>
      <c r="E18">
        <f t="shared" si="1"/>
        <v>-2.7624584168950753E-2</v>
      </c>
    </row>
    <row r="19" spans="1:5">
      <c r="A19" t="s">
        <v>22</v>
      </c>
      <c r="B19">
        <v>305</v>
      </c>
      <c r="C19">
        <v>65</v>
      </c>
      <c r="D19">
        <f t="shared" si="0"/>
        <v>89.906044580712106</v>
      </c>
      <c r="E19">
        <f t="shared" si="1"/>
        <v>-1.7623192230082327</v>
      </c>
    </row>
    <row r="20" spans="1:5">
      <c r="A20" t="s">
        <v>23</v>
      </c>
      <c r="B20">
        <v>299</v>
      </c>
      <c r="C20">
        <v>80</v>
      </c>
      <c r="D20">
        <f t="shared" si="0"/>
        <v>110.6535933301072</v>
      </c>
      <c r="E20">
        <f t="shared" si="1"/>
        <v>-1.4340951828971813</v>
      </c>
    </row>
    <row r="21" spans="1:5">
      <c r="A21" t="s">
        <v>24</v>
      </c>
      <c r="B21">
        <v>260</v>
      </c>
      <c r="C21">
        <v>155</v>
      </c>
      <c r="D21">
        <f t="shared" si="0"/>
        <v>214.39133707708271</v>
      </c>
      <c r="E21">
        <f t="shared" si="1"/>
        <v>-0.27826501134065529</v>
      </c>
    </row>
    <row r="22" spans="1:5">
      <c r="A22" t="s">
        <v>25</v>
      </c>
      <c r="B22">
        <v>170</v>
      </c>
      <c r="C22">
        <v>143</v>
      </c>
      <c r="D22">
        <f t="shared" si="0"/>
        <v>197.79329807756662</v>
      </c>
      <c r="E22">
        <f t="shared" si="1"/>
        <v>0.21845879705424923</v>
      </c>
    </row>
    <row r="23" spans="1:5">
      <c r="A23" t="s">
        <v>26</v>
      </c>
      <c r="B23">
        <v>156</v>
      </c>
      <c r="C23">
        <v>185</v>
      </c>
      <c r="D23">
        <f t="shared" si="0"/>
        <v>255.8864345758729</v>
      </c>
      <c r="E23">
        <f t="shared" si="1"/>
        <v>0.71395763806762524</v>
      </c>
    </row>
    <row r="24" spans="1:5">
      <c r="A24" t="s">
        <v>27</v>
      </c>
      <c r="B24">
        <v>155</v>
      </c>
      <c r="C24">
        <v>56</v>
      </c>
      <c r="D24">
        <f t="shared" si="0"/>
        <v>77.457515331075044</v>
      </c>
      <c r="E24">
        <f t="shared" si="1"/>
        <v>-1.000791086803072</v>
      </c>
    </row>
    <row r="25" spans="1:5">
      <c r="A25" t="s">
        <v>28</v>
      </c>
      <c r="B25">
        <v>148</v>
      </c>
      <c r="C25">
        <v>64</v>
      </c>
      <c r="D25">
        <f t="shared" si="0"/>
        <v>88.522874664085762</v>
      </c>
      <c r="E25">
        <f t="shared" si="1"/>
        <v>-0.74147496921538814</v>
      </c>
    </row>
    <row r="26" spans="1:5">
      <c r="A26" t="s">
        <v>29</v>
      </c>
      <c r="B26">
        <v>131</v>
      </c>
      <c r="C26">
        <v>47</v>
      </c>
      <c r="D26">
        <f t="shared" si="0"/>
        <v>65.008986081437982</v>
      </c>
      <c r="E26">
        <f t="shared" si="1"/>
        <v>-1.0108557534462514</v>
      </c>
    </row>
    <row r="27" spans="1:5">
      <c r="A27" t="s">
        <v>30</v>
      </c>
      <c r="B27">
        <v>113</v>
      </c>
      <c r="C27">
        <v>66</v>
      </c>
      <c r="D27">
        <f t="shared" si="0"/>
        <v>91.289214497338449</v>
      </c>
      <c r="E27">
        <f t="shared" si="1"/>
        <v>-0.30780644664317253</v>
      </c>
    </row>
    <row r="28" spans="1:5">
      <c r="A28" t="s">
        <v>31</v>
      </c>
      <c r="B28">
        <v>107</v>
      </c>
      <c r="C28">
        <v>26</v>
      </c>
      <c r="D28">
        <f t="shared" si="0"/>
        <v>35.962417832284842</v>
      </c>
      <c r="E28">
        <f t="shared" si="1"/>
        <v>-1.5730488718464932</v>
      </c>
    </row>
    <row r="29" spans="1:5">
      <c r="A29" t="s">
        <v>32</v>
      </c>
      <c r="B29">
        <v>99</v>
      </c>
      <c r="C29">
        <v>103</v>
      </c>
      <c r="D29">
        <f t="shared" si="0"/>
        <v>142.46650141251303</v>
      </c>
      <c r="E29">
        <f t="shared" si="1"/>
        <v>0.52512230351717026</v>
      </c>
    </row>
    <row r="30" spans="1:5">
      <c r="A30" t="s">
        <v>33</v>
      </c>
      <c r="B30">
        <v>97</v>
      </c>
      <c r="C30">
        <v>33</v>
      </c>
      <c r="D30">
        <f t="shared" si="0"/>
        <v>45.644607248669224</v>
      </c>
      <c r="E30">
        <f t="shared" si="1"/>
        <v>-1.0875403264151127</v>
      </c>
    </row>
    <row r="31" spans="1:5">
      <c r="A31" t="s">
        <v>34</v>
      </c>
      <c r="B31">
        <v>88</v>
      </c>
      <c r="C31">
        <v>25</v>
      </c>
      <c r="D31">
        <f t="shared" si="0"/>
        <v>34.579247915658499</v>
      </c>
      <c r="E31">
        <f t="shared" si="1"/>
        <v>-1.3475970324490112</v>
      </c>
    </row>
    <row r="32" spans="1:5">
      <c r="A32" t="s">
        <v>35</v>
      </c>
      <c r="B32">
        <v>75</v>
      </c>
      <c r="C32">
        <v>59</v>
      </c>
      <c r="D32">
        <f t="shared" si="0"/>
        <v>81.60702508095406</v>
      </c>
      <c r="E32">
        <f t="shared" si="1"/>
        <v>0.121802755279522</v>
      </c>
    </row>
    <row r="33" spans="1:5">
      <c r="A33" t="s">
        <v>36</v>
      </c>
      <c r="B33">
        <v>64</v>
      </c>
      <c r="C33">
        <v>35</v>
      </c>
      <c r="D33">
        <f t="shared" si="0"/>
        <v>48.410947081921904</v>
      </c>
      <c r="E33">
        <f t="shared" si="1"/>
        <v>-0.40273858664147189</v>
      </c>
    </row>
    <row r="34" spans="1:5">
      <c r="A34" t="s">
        <v>37</v>
      </c>
      <c r="B34">
        <v>61</v>
      </c>
      <c r="C34">
        <v>78</v>
      </c>
      <c r="D34">
        <f t="shared" si="0"/>
        <v>107.88725349685453</v>
      </c>
      <c r="E34">
        <f t="shared" si="1"/>
        <v>0.82264327771292367</v>
      </c>
    </row>
    <row r="35" spans="1:5">
      <c r="A35" t="s">
        <v>38</v>
      </c>
      <c r="B35">
        <v>54</v>
      </c>
      <c r="C35">
        <v>10</v>
      </c>
      <c r="D35">
        <f t="shared" si="0"/>
        <v>13.8316991662634</v>
      </c>
      <c r="E35">
        <f t="shared" si="1"/>
        <v>-1.964981010862545</v>
      </c>
    </row>
    <row r="36" spans="1:5">
      <c r="A36" t="s">
        <v>39</v>
      </c>
      <c r="B36">
        <v>50</v>
      </c>
      <c r="C36">
        <v>82</v>
      </c>
      <c r="D36">
        <f t="shared" si="0"/>
        <v>113.41993316335989</v>
      </c>
      <c r="E36">
        <f t="shared" si="1"/>
        <v>1.1816742112569205</v>
      </c>
    </row>
    <row r="37" spans="1:5">
      <c r="A37" t="s">
        <v>40</v>
      </c>
      <c r="B37">
        <v>50</v>
      </c>
      <c r="C37">
        <v>29</v>
      </c>
      <c r="D37">
        <f t="shared" si="0"/>
        <v>40.111927582163858</v>
      </c>
      <c r="E37">
        <f t="shared" si="1"/>
        <v>-0.31789679823359113</v>
      </c>
    </row>
    <row r="38" spans="1:5">
      <c r="A38" t="s">
        <v>41</v>
      </c>
      <c r="B38">
        <v>43</v>
      </c>
      <c r="C38">
        <v>35</v>
      </c>
      <c r="D38">
        <f t="shared" si="0"/>
        <v>48.410947081921904</v>
      </c>
      <c r="E38">
        <f t="shared" si="1"/>
        <v>0.17099665865643016</v>
      </c>
    </row>
    <row r="39" spans="1:5">
      <c r="A39" t="s">
        <v>42</v>
      </c>
      <c r="B39">
        <v>31</v>
      </c>
      <c r="C39">
        <v>12</v>
      </c>
      <c r="D39">
        <f t="shared" si="0"/>
        <v>16.598038999516081</v>
      </c>
      <c r="E39">
        <f t="shared" si="1"/>
        <v>-0.90125541325215741</v>
      </c>
    </row>
    <row r="40" spans="1:5">
      <c r="A40" t="s">
        <v>43</v>
      </c>
      <c r="B40">
        <v>28</v>
      </c>
      <c r="C40">
        <v>6</v>
      </c>
      <c r="D40">
        <f t="shared" si="0"/>
        <v>8.2990194997580407</v>
      </c>
      <c r="E40">
        <f t="shared" si="1"/>
        <v>-1.7544140249228863</v>
      </c>
    </row>
    <row r="41" spans="1:5">
      <c r="A41" t="s">
        <v>44</v>
      </c>
      <c r="B41">
        <v>26</v>
      </c>
      <c r="C41">
        <v>8</v>
      </c>
      <c r="D41">
        <f t="shared" si="0"/>
        <v>11.06535933301072</v>
      </c>
      <c r="E41">
        <f t="shared" si="1"/>
        <v>-1.2324613217275306</v>
      </c>
    </row>
    <row r="42" spans="1:5">
      <c r="A42" t="s">
        <v>45</v>
      </c>
      <c r="B42">
        <v>25</v>
      </c>
      <c r="C42">
        <v>5</v>
      </c>
      <c r="D42">
        <f t="shared" si="0"/>
        <v>6.9158495831317</v>
      </c>
      <c r="E42">
        <f t="shared" si="1"/>
        <v>-1.8539496984738011</v>
      </c>
    </row>
    <row r="43" spans="1:5">
      <c r="A43" t="s">
        <v>46</v>
      </c>
      <c r="B43">
        <v>21</v>
      </c>
      <c r="C43">
        <v>11</v>
      </c>
      <c r="D43">
        <f t="shared" si="0"/>
        <v>15.21486908288974</v>
      </c>
      <c r="E43">
        <f t="shared" si="1"/>
        <v>-0.46490740772790146</v>
      </c>
    </row>
    <row r="44" spans="1:5">
      <c r="A44" t="s">
        <v>47</v>
      </c>
      <c r="B44">
        <v>19</v>
      </c>
      <c r="C44">
        <v>4</v>
      </c>
      <c r="D44">
        <f t="shared" si="0"/>
        <v>5.5326796665053601</v>
      </c>
      <c r="E44">
        <f t="shared" si="1"/>
        <v>-1.7799491170300241</v>
      </c>
    </row>
    <row r="45" spans="1:5">
      <c r="A45" t="s">
        <v>48</v>
      </c>
      <c r="B45">
        <v>15</v>
      </c>
      <c r="C45">
        <v>12</v>
      </c>
      <c r="D45">
        <f t="shared" si="0"/>
        <v>16.598038999516081</v>
      </c>
      <c r="E45">
        <f t="shared" si="1"/>
        <v>0.14605030152619922</v>
      </c>
    </row>
    <row r="46" spans="1:5">
      <c r="A46" t="s">
        <v>49</v>
      </c>
      <c r="B46">
        <v>14</v>
      </c>
      <c r="C46">
        <v>9</v>
      </c>
      <c r="D46">
        <f t="shared" si="0"/>
        <v>12.44852924963706</v>
      </c>
      <c r="E46">
        <f t="shared" si="1"/>
        <v>-0.16945152420173021</v>
      </c>
    </row>
    <row r="47" spans="1:5">
      <c r="A47" t="s">
        <v>50</v>
      </c>
      <c r="B47">
        <v>11</v>
      </c>
      <c r="C47">
        <v>10</v>
      </c>
      <c r="D47">
        <f t="shared" si="0"/>
        <v>13.8316991662634</v>
      </c>
      <c r="E47">
        <f t="shared" si="1"/>
        <v>0.33047487266362663</v>
      </c>
    </row>
    <row r="48" spans="1:5">
      <c r="A48" t="s">
        <v>51</v>
      </c>
      <c r="B48">
        <v>11</v>
      </c>
      <c r="C48">
        <v>0</v>
      </c>
      <c r="D48">
        <f t="shared" si="0"/>
        <v>0</v>
      </c>
      <c r="E48" t="e">
        <f t="shared" si="1"/>
        <v>#NUM!</v>
      </c>
    </row>
    <row r="49" spans="1:5">
      <c r="A49" t="s">
        <v>52</v>
      </c>
      <c r="B49">
        <v>10</v>
      </c>
      <c r="C49">
        <v>1</v>
      </c>
      <c r="D49">
        <f t="shared" si="0"/>
        <v>1.38316991662634</v>
      </c>
      <c r="E49">
        <f t="shared" si="1"/>
        <v>-2.8539496984738006</v>
      </c>
    </row>
    <row r="50" spans="1:5">
      <c r="A50" t="s">
        <v>53</v>
      </c>
      <c r="B50">
        <v>9</v>
      </c>
      <c r="C50">
        <v>2</v>
      </c>
      <c r="D50">
        <f t="shared" si="0"/>
        <v>2.7663398332526801</v>
      </c>
      <c r="E50">
        <f t="shared" si="1"/>
        <v>-1.7019466050287508</v>
      </c>
    </row>
    <row r="51" spans="1:5">
      <c r="A51" t="s">
        <v>54</v>
      </c>
      <c r="B51">
        <v>7</v>
      </c>
      <c r="C51">
        <v>7</v>
      </c>
      <c r="D51">
        <f t="shared" si="0"/>
        <v>9.6821894163843805</v>
      </c>
      <c r="E51">
        <f t="shared" si="1"/>
        <v>0.46797839641356154</v>
      </c>
    </row>
    <row r="52" spans="1:5">
      <c r="A52" t="s">
        <v>55</v>
      </c>
      <c r="B52">
        <v>5</v>
      </c>
      <c r="C52">
        <v>2</v>
      </c>
      <c r="D52">
        <f t="shared" si="0"/>
        <v>2.7663398332526801</v>
      </c>
      <c r="E52">
        <f t="shared" si="1"/>
        <v>-0.85394969847380087</v>
      </c>
    </row>
    <row r="53" spans="1:5">
      <c r="A53" t="s">
        <v>56</v>
      </c>
      <c r="B53">
        <v>3</v>
      </c>
      <c r="C53">
        <v>1</v>
      </c>
      <c r="D53">
        <f t="shared" si="0"/>
        <v>1.38316991662634</v>
      </c>
      <c r="E53">
        <f t="shared" si="1"/>
        <v>-1.1169841043075945</v>
      </c>
    </row>
    <row r="54" spans="1:5">
      <c r="A54" t="s">
        <v>57</v>
      </c>
      <c r="B54">
        <v>1</v>
      </c>
      <c r="C54">
        <v>4</v>
      </c>
      <c r="D54">
        <f t="shared" si="0"/>
        <v>5.5326796665053601</v>
      </c>
      <c r="E54">
        <f t="shared" si="1"/>
        <v>2.4679783964135615</v>
      </c>
    </row>
    <row r="55" spans="1:5">
      <c r="A55" t="s">
        <v>58</v>
      </c>
      <c r="B55">
        <v>1</v>
      </c>
      <c r="C55">
        <v>3</v>
      </c>
      <c r="D55">
        <f t="shared" si="0"/>
        <v>4.1495097498790203</v>
      </c>
      <c r="E55">
        <f t="shared" si="1"/>
        <v>2.0529408971347181</v>
      </c>
    </row>
    <row r="56" spans="1:5">
      <c r="A56" t="s">
        <v>59</v>
      </c>
      <c r="B56">
        <v>1</v>
      </c>
      <c r="C56">
        <v>5</v>
      </c>
      <c r="D56">
        <f t="shared" si="0"/>
        <v>6.9158495831317</v>
      </c>
      <c r="E56">
        <f t="shared" si="1"/>
        <v>2.7899064913009237</v>
      </c>
    </row>
    <row r="57" spans="1:5">
      <c r="A57" s="1" t="s">
        <v>60</v>
      </c>
      <c r="B57" s="1">
        <f>SUM(B2:B56)</f>
        <v>303044</v>
      </c>
      <c r="C57" s="1">
        <f t="shared" ref="C57:D57" si="2">SUM(C2:C56)</f>
        <v>106504</v>
      </c>
      <c r="D57" s="1">
        <f t="shared" si="2"/>
        <v>147313.12880037172</v>
      </c>
      <c r="E57" s="1">
        <f t="shared" si="1"/>
        <v>-1.04064126718205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0"/>
  <sheetViews>
    <sheetView tabSelected="1" workbookViewId="0">
      <selection sqref="A1:E50"/>
    </sheetView>
  </sheetViews>
  <sheetFormatPr defaultRowHeight="15"/>
  <cols>
    <col min="3" max="3" width="19.140625" customWidth="1"/>
    <col min="4" max="4" width="24.285156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251860</v>
      </c>
      <c r="C2">
        <v>61718</v>
      </c>
      <c r="D2">
        <f>1.38316991662634*C2</f>
        <v>85366.480914344458</v>
      </c>
      <c r="E2">
        <f>LOG(D2/B2,2)</f>
        <v>-1.5608804007595349</v>
      </c>
    </row>
    <row r="3" spans="1:5">
      <c r="A3" t="s">
        <v>6</v>
      </c>
      <c r="B3">
        <v>25515</v>
      </c>
      <c r="C3">
        <v>15045</v>
      </c>
      <c r="D3">
        <f t="shared" ref="D3:D49" si="0">1.38316991662634*C3</f>
        <v>20809.791395643286</v>
      </c>
      <c r="E3">
        <f t="shared" ref="E3:E50" si="1">LOG(D3/B3,2)</f>
        <v>-0.29408313863764285</v>
      </c>
    </row>
    <row r="4" spans="1:5">
      <c r="A4" t="s">
        <v>7</v>
      </c>
      <c r="B4">
        <v>4708</v>
      </c>
      <c r="C4">
        <v>3626</v>
      </c>
      <c r="D4">
        <f t="shared" si="0"/>
        <v>5015.374117687109</v>
      </c>
      <c r="E4">
        <f t="shared" si="1"/>
        <v>9.1243001119275483E-2</v>
      </c>
    </row>
    <row r="5" spans="1:5">
      <c r="A5" t="s">
        <v>8</v>
      </c>
      <c r="B5">
        <v>4488</v>
      </c>
      <c r="C5">
        <v>12165</v>
      </c>
      <c r="D5">
        <f t="shared" si="0"/>
        <v>16826.262035759428</v>
      </c>
      <c r="E5">
        <f t="shared" si="1"/>
        <v>1.9065701356305604</v>
      </c>
    </row>
    <row r="6" spans="1:5">
      <c r="A6" t="s">
        <v>9</v>
      </c>
      <c r="B6">
        <v>2368</v>
      </c>
      <c r="C6">
        <v>5453</v>
      </c>
      <c r="D6">
        <f t="shared" si="0"/>
        <v>7542.4255553634321</v>
      </c>
      <c r="E6">
        <f t="shared" si="1"/>
        <v>1.671359470903885</v>
      </c>
    </row>
    <row r="7" spans="1:5">
      <c r="A7" t="s">
        <v>10</v>
      </c>
      <c r="B7">
        <v>2188</v>
      </c>
      <c r="C7">
        <v>2131</v>
      </c>
      <c r="D7">
        <f t="shared" si="0"/>
        <v>2947.5350923307305</v>
      </c>
      <c r="E7">
        <f t="shared" si="1"/>
        <v>0.42989625140370841</v>
      </c>
    </row>
    <row r="8" spans="1:5">
      <c r="A8" t="s">
        <v>11</v>
      </c>
      <c r="B8">
        <v>1553</v>
      </c>
      <c r="C8">
        <v>986</v>
      </c>
      <c r="D8">
        <f t="shared" si="0"/>
        <v>1363.8055377935714</v>
      </c>
      <c r="E8">
        <f t="shared" si="1"/>
        <v>-0.18741988159582793</v>
      </c>
    </row>
    <row r="9" spans="1:5">
      <c r="A9" t="s">
        <v>12</v>
      </c>
      <c r="B9">
        <v>1514</v>
      </c>
      <c r="C9">
        <v>1287</v>
      </c>
      <c r="D9">
        <f t="shared" si="0"/>
        <v>1780.1396826980997</v>
      </c>
      <c r="E9">
        <f t="shared" si="1"/>
        <v>0.23362524464853179</v>
      </c>
    </row>
    <row r="10" spans="1:5">
      <c r="A10" t="s">
        <v>13</v>
      </c>
      <c r="B10">
        <v>1258</v>
      </c>
      <c r="C10">
        <v>436</v>
      </c>
      <c r="D10">
        <f t="shared" si="0"/>
        <v>603.06208364908423</v>
      </c>
      <c r="E10">
        <f t="shared" si="1"/>
        <v>-1.0607534856888012</v>
      </c>
    </row>
    <row r="11" spans="1:5">
      <c r="A11" t="s">
        <v>14</v>
      </c>
      <c r="B11">
        <v>936</v>
      </c>
      <c r="C11">
        <v>439</v>
      </c>
      <c r="D11">
        <f t="shared" si="0"/>
        <v>607.21159339896326</v>
      </c>
      <c r="E11">
        <f t="shared" si="1"/>
        <v>-0.62430919363448489</v>
      </c>
    </row>
    <row r="12" spans="1:5">
      <c r="A12" t="s">
        <v>15</v>
      </c>
      <c r="B12">
        <v>864</v>
      </c>
      <c r="C12">
        <v>402</v>
      </c>
      <c r="D12">
        <f t="shared" si="0"/>
        <v>556.03430648378867</v>
      </c>
      <c r="E12">
        <f t="shared" si="1"/>
        <v>-0.63585741457097855</v>
      </c>
    </row>
    <row r="13" spans="1:5">
      <c r="A13" t="s">
        <v>16</v>
      </c>
      <c r="B13">
        <v>727</v>
      </c>
      <c r="C13">
        <v>308</v>
      </c>
      <c r="D13">
        <f t="shared" si="0"/>
        <v>426.01633432091273</v>
      </c>
      <c r="E13">
        <f t="shared" si="1"/>
        <v>-0.77104661681113151</v>
      </c>
    </row>
    <row r="14" spans="1:5">
      <c r="A14" t="s">
        <v>17</v>
      </c>
      <c r="B14">
        <v>621</v>
      </c>
      <c r="C14">
        <v>500</v>
      </c>
      <c r="D14">
        <f t="shared" si="0"/>
        <v>691.58495831316998</v>
      </c>
      <c r="E14">
        <f t="shared" si="1"/>
        <v>0.15531322285516705</v>
      </c>
    </row>
    <row r="15" spans="1:5">
      <c r="A15" t="s">
        <v>18</v>
      </c>
      <c r="B15">
        <v>546</v>
      </c>
      <c r="C15">
        <v>114</v>
      </c>
      <c r="D15">
        <f t="shared" si="0"/>
        <v>157.68137049540277</v>
      </c>
      <c r="E15">
        <f t="shared" si="1"/>
        <v>-1.7918887303415492</v>
      </c>
    </row>
    <row r="16" spans="1:5">
      <c r="A16" t="s">
        <v>19</v>
      </c>
      <c r="B16">
        <v>477</v>
      </c>
      <c r="C16">
        <v>120</v>
      </c>
      <c r="D16">
        <f t="shared" si="0"/>
        <v>165.98038999516081</v>
      </c>
      <c r="E16">
        <f t="shared" si="1"/>
        <v>-1.5229764639834316</v>
      </c>
    </row>
    <row r="17" spans="1:5">
      <c r="A17" t="s">
        <v>20</v>
      </c>
      <c r="B17">
        <v>345</v>
      </c>
      <c r="C17">
        <v>74</v>
      </c>
      <c r="D17">
        <f t="shared" si="0"/>
        <v>102.35457383034917</v>
      </c>
      <c r="E17">
        <f t="shared" si="1"/>
        <v>-1.7530207896230201</v>
      </c>
    </row>
    <row r="18" spans="1:5">
      <c r="A18" t="s">
        <v>21</v>
      </c>
      <c r="B18">
        <v>313</v>
      </c>
      <c r="C18">
        <v>222</v>
      </c>
      <c r="D18">
        <f t="shared" si="0"/>
        <v>307.06372149104749</v>
      </c>
      <c r="E18">
        <f t="shared" si="1"/>
        <v>-2.7624584168950753E-2</v>
      </c>
    </row>
    <row r="19" spans="1:5">
      <c r="A19" t="s">
        <v>22</v>
      </c>
      <c r="B19">
        <v>305</v>
      </c>
      <c r="C19">
        <v>65</v>
      </c>
      <c r="D19">
        <f t="shared" si="0"/>
        <v>89.906044580712106</v>
      </c>
      <c r="E19">
        <f t="shared" si="1"/>
        <v>-1.7623192230082327</v>
      </c>
    </row>
    <row r="20" spans="1:5">
      <c r="A20" t="s">
        <v>23</v>
      </c>
      <c r="B20">
        <v>299</v>
      </c>
      <c r="C20">
        <v>80</v>
      </c>
      <c r="D20">
        <f t="shared" si="0"/>
        <v>110.6535933301072</v>
      </c>
      <c r="E20">
        <f t="shared" si="1"/>
        <v>-1.4340951828971813</v>
      </c>
    </row>
    <row r="21" spans="1:5">
      <c r="A21" t="s">
        <v>24</v>
      </c>
      <c r="B21">
        <v>260</v>
      </c>
      <c r="C21">
        <v>155</v>
      </c>
      <c r="D21">
        <f t="shared" si="0"/>
        <v>214.39133707708271</v>
      </c>
      <c r="E21">
        <f t="shared" si="1"/>
        <v>-0.27826501134065529</v>
      </c>
    </row>
    <row r="22" spans="1:5">
      <c r="A22" t="s">
        <v>25</v>
      </c>
      <c r="B22">
        <v>170</v>
      </c>
      <c r="C22">
        <v>143</v>
      </c>
      <c r="D22">
        <f t="shared" si="0"/>
        <v>197.79329807756662</v>
      </c>
      <c r="E22">
        <f t="shared" si="1"/>
        <v>0.21845879705424923</v>
      </c>
    </row>
    <row r="23" spans="1:5">
      <c r="A23" t="s">
        <v>26</v>
      </c>
      <c r="B23">
        <v>156</v>
      </c>
      <c r="C23">
        <v>185</v>
      </c>
      <c r="D23">
        <f t="shared" si="0"/>
        <v>255.8864345758729</v>
      </c>
      <c r="E23">
        <f t="shared" si="1"/>
        <v>0.71395763806762524</v>
      </c>
    </row>
    <row r="24" spans="1:5">
      <c r="A24" t="s">
        <v>27</v>
      </c>
      <c r="B24">
        <v>155</v>
      </c>
      <c r="C24">
        <v>56</v>
      </c>
      <c r="D24">
        <f t="shared" si="0"/>
        <v>77.457515331075044</v>
      </c>
      <c r="E24">
        <f t="shared" si="1"/>
        <v>-1.000791086803072</v>
      </c>
    </row>
    <row r="25" spans="1:5">
      <c r="A25" t="s">
        <v>28</v>
      </c>
      <c r="B25">
        <v>148</v>
      </c>
      <c r="C25">
        <v>64</v>
      </c>
      <c r="D25">
        <f t="shared" si="0"/>
        <v>88.522874664085762</v>
      </c>
      <c r="E25">
        <f t="shared" si="1"/>
        <v>-0.74147496921538814</v>
      </c>
    </row>
    <row r="26" spans="1:5">
      <c r="A26" t="s">
        <v>29</v>
      </c>
      <c r="B26">
        <v>131</v>
      </c>
      <c r="C26">
        <v>47</v>
      </c>
      <c r="D26">
        <f t="shared" si="0"/>
        <v>65.008986081437982</v>
      </c>
      <c r="E26">
        <f t="shared" si="1"/>
        <v>-1.0108557534462514</v>
      </c>
    </row>
    <row r="27" spans="1:5">
      <c r="A27" t="s">
        <v>30</v>
      </c>
      <c r="B27">
        <v>113</v>
      </c>
      <c r="C27">
        <v>66</v>
      </c>
      <c r="D27">
        <f t="shared" si="0"/>
        <v>91.289214497338449</v>
      </c>
      <c r="E27">
        <f t="shared" si="1"/>
        <v>-0.30780644664317253</v>
      </c>
    </row>
    <row r="28" spans="1:5">
      <c r="A28" t="s">
        <v>31</v>
      </c>
      <c r="B28">
        <v>107</v>
      </c>
      <c r="C28">
        <v>26</v>
      </c>
      <c r="D28">
        <f t="shared" si="0"/>
        <v>35.962417832284842</v>
      </c>
      <c r="E28">
        <f t="shared" si="1"/>
        <v>-1.5730488718464932</v>
      </c>
    </row>
    <row r="29" spans="1:5">
      <c r="A29" t="s">
        <v>32</v>
      </c>
      <c r="B29">
        <v>99</v>
      </c>
      <c r="C29">
        <v>103</v>
      </c>
      <c r="D29">
        <f t="shared" si="0"/>
        <v>142.46650141251303</v>
      </c>
      <c r="E29">
        <f t="shared" si="1"/>
        <v>0.52512230351717026</v>
      </c>
    </row>
    <row r="30" spans="1:5">
      <c r="A30" t="s">
        <v>33</v>
      </c>
      <c r="B30">
        <v>97</v>
      </c>
      <c r="C30">
        <v>33</v>
      </c>
      <c r="D30">
        <f t="shared" si="0"/>
        <v>45.644607248669224</v>
      </c>
      <c r="E30">
        <f t="shared" si="1"/>
        <v>-1.0875403264151127</v>
      </c>
    </row>
    <row r="31" spans="1:5">
      <c r="A31" t="s">
        <v>34</v>
      </c>
      <c r="B31">
        <v>88</v>
      </c>
      <c r="C31">
        <v>25</v>
      </c>
      <c r="D31">
        <f t="shared" si="0"/>
        <v>34.579247915658499</v>
      </c>
      <c r="E31">
        <f t="shared" si="1"/>
        <v>-1.3475970324490112</v>
      </c>
    </row>
    <row r="32" spans="1:5">
      <c r="A32" t="s">
        <v>35</v>
      </c>
      <c r="B32">
        <v>75</v>
      </c>
      <c r="C32">
        <v>59</v>
      </c>
      <c r="D32">
        <f t="shared" si="0"/>
        <v>81.60702508095406</v>
      </c>
      <c r="E32">
        <f t="shared" si="1"/>
        <v>0.121802755279522</v>
      </c>
    </row>
    <row r="33" spans="1:5">
      <c r="A33" t="s">
        <v>36</v>
      </c>
      <c r="B33">
        <v>64</v>
      </c>
      <c r="C33">
        <v>35</v>
      </c>
      <c r="D33">
        <f t="shared" si="0"/>
        <v>48.410947081921904</v>
      </c>
      <c r="E33">
        <f t="shared" si="1"/>
        <v>-0.40273858664147189</v>
      </c>
    </row>
    <row r="34" spans="1:5">
      <c r="A34" t="s">
        <v>37</v>
      </c>
      <c r="B34">
        <v>61</v>
      </c>
      <c r="C34">
        <v>78</v>
      </c>
      <c r="D34">
        <f t="shared" si="0"/>
        <v>107.88725349685453</v>
      </c>
      <c r="E34">
        <f t="shared" si="1"/>
        <v>0.82264327771292367</v>
      </c>
    </row>
    <row r="35" spans="1:5">
      <c r="A35" t="s">
        <v>38</v>
      </c>
      <c r="B35">
        <v>54</v>
      </c>
      <c r="C35">
        <v>10</v>
      </c>
      <c r="D35">
        <f t="shared" si="0"/>
        <v>13.8316991662634</v>
      </c>
      <c r="E35">
        <f t="shared" si="1"/>
        <v>-1.964981010862545</v>
      </c>
    </row>
    <row r="36" spans="1:5">
      <c r="A36" t="s">
        <v>39</v>
      </c>
      <c r="B36">
        <v>50</v>
      </c>
      <c r="C36">
        <v>82</v>
      </c>
      <c r="D36">
        <f t="shared" si="0"/>
        <v>113.41993316335989</v>
      </c>
      <c r="E36">
        <f t="shared" si="1"/>
        <v>1.1816742112569205</v>
      </c>
    </row>
    <row r="37" spans="1:5">
      <c r="A37" t="s">
        <v>40</v>
      </c>
      <c r="B37">
        <v>50</v>
      </c>
      <c r="C37">
        <v>29</v>
      </c>
      <c r="D37">
        <f t="shared" si="0"/>
        <v>40.111927582163858</v>
      </c>
      <c r="E37">
        <f t="shared" si="1"/>
        <v>-0.31789679823359113</v>
      </c>
    </row>
    <row r="38" spans="1:5">
      <c r="A38" t="s">
        <v>41</v>
      </c>
      <c r="B38">
        <v>43</v>
      </c>
      <c r="C38">
        <v>35</v>
      </c>
      <c r="D38">
        <f t="shared" si="0"/>
        <v>48.410947081921904</v>
      </c>
      <c r="E38">
        <f t="shared" si="1"/>
        <v>0.17099665865643016</v>
      </c>
    </row>
    <row r="39" spans="1:5">
      <c r="A39" t="s">
        <v>42</v>
      </c>
      <c r="B39">
        <v>31</v>
      </c>
      <c r="C39">
        <v>12</v>
      </c>
      <c r="D39">
        <f t="shared" si="0"/>
        <v>16.598038999516081</v>
      </c>
      <c r="E39">
        <f t="shared" si="1"/>
        <v>-0.90125541325215741</v>
      </c>
    </row>
    <row r="40" spans="1:5">
      <c r="A40" t="s">
        <v>43</v>
      </c>
      <c r="B40">
        <v>28</v>
      </c>
      <c r="C40">
        <v>6</v>
      </c>
      <c r="D40">
        <f t="shared" si="0"/>
        <v>8.2990194997580407</v>
      </c>
      <c r="E40">
        <f t="shared" si="1"/>
        <v>-1.7544140249228863</v>
      </c>
    </row>
    <row r="41" spans="1:5">
      <c r="A41" t="s">
        <v>44</v>
      </c>
      <c r="B41">
        <v>26</v>
      </c>
      <c r="C41">
        <v>8</v>
      </c>
      <c r="D41">
        <f t="shared" si="0"/>
        <v>11.06535933301072</v>
      </c>
      <c r="E41">
        <f t="shared" si="1"/>
        <v>-1.2324613217275306</v>
      </c>
    </row>
    <row r="42" spans="1:5">
      <c r="A42" t="s">
        <v>45</v>
      </c>
      <c r="B42">
        <v>25</v>
      </c>
      <c r="C42">
        <v>5</v>
      </c>
      <c r="D42">
        <f t="shared" si="0"/>
        <v>6.9158495831317</v>
      </c>
      <c r="E42">
        <f t="shared" si="1"/>
        <v>-1.8539496984738011</v>
      </c>
    </row>
    <row r="43" spans="1:5">
      <c r="A43" t="s">
        <v>46</v>
      </c>
      <c r="B43">
        <v>21</v>
      </c>
      <c r="C43">
        <v>11</v>
      </c>
      <c r="D43">
        <f t="shared" si="0"/>
        <v>15.21486908288974</v>
      </c>
      <c r="E43">
        <f t="shared" si="1"/>
        <v>-0.46490740772790146</v>
      </c>
    </row>
    <row r="44" spans="1:5">
      <c r="A44" t="s">
        <v>47</v>
      </c>
      <c r="B44">
        <v>19</v>
      </c>
      <c r="C44">
        <v>4</v>
      </c>
      <c r="D44">
        <f t="shared" si="0"/>
        <v>5.5326796665053601</v>
      </c>
      <c r="E44">
        <f t="shared" si="1"/>
        <v>-1.7799491170300241</v>
      </c>
    </row>
    <row r="45" spans="1:5">
      <c r="A45" t="s">
        <v>48</v>
      </c>
      <c r="B45">
        <v>15</v>
      </c>
      <c r="C45">
        <v>12</v>
      </c>
      <c r="D45">
        <f t="shared" si="0"/>
        <v>16.598038999516081</v>
      </c>
      <c r="E45">
        <f t="shared" si="1"/>
        <v>0.14605030152619922</v>
      </c>
    </row>
    <row r="46" spans="1:5">
      <c r="A46" t="s">
        <v>49</v>
      </c>
      <c r="B46">
        <v>14</v>
      </c>
      <c r="C46">
        <v>9</v>
      </c>
      <c r="D46">
        <f t="shared" si="0"/>
        <v>12.44852924963706</v>
      </c>
      <c r="E46">
        <f t="shared" si="1"/>
        <v>-0.16945152420173021</v>
      </c>
    </row>
    <row r="47" spans="1:5">
      <c r="A47" t="s">
        <v>50</v>
      </c>
      <c r="B47">
        <v>11</v>
      </c>
      <c r="C47">
        <v>10</v>
      </c>
      <c r="D47">
        <f t="shared" si="0"/>
        <v>13.8316991662634</v>
      </c>
      <c r="E47">
        <f t="shared" si="1"/>
        <v>0.33047487266362663</v>
      </c>
    </row>
    <row r="48" spans="1:5">
      <c r="A48" t="s">
        <v>51</v>
      </c>
      <c r="B48">
        <v>11</v>
      </c>
      <c r="C48">
        <v>0</v>
      </c>
      <c r="D48">
        <f t="shared" si="0"/>
        <v>0</v>
      </c>
      <c r="E48" t="e">
        <f t="shared" si="1"/>
        <v>#NUM!</v>
      </c>
    </row>
    <row r="49" spans="1:5">
      <c r="A49" t="s">
        <v>52</v>
      </c>
      <c r="B49">
        <v>10</v>
      </c>
      <c r="C49">
        <v>1</v>
      </c>
      <c r="D49">
        <f t="shared" si="0"/>
        <v>1.38316991662634</v>
      </c>
      <c r="E49">
        <f t="shared" si="1"/>
        <v>-2.8539496984738006</v>
      </c>
    </row>
    <row r="50" spans="1:5">
      <c r="A50" s="1" t="s">
        <v>60</v>
      </c>
      <c r="B50" s="1">
        <f>SUM(B2:B49)</f>
        <v>303017</v>
      </c>
      <c r="C50" s="1">
        <f t="shared" ref="C50:D50" si="2">SUM(C2:C49)</f>
        <v>106480</v>
      </c>
      <c r="D50" s="1">
        <f t="shared" si="2"/>
        <v>147279.93272237267</v>
      </c>
      <c r="E50" s="1">
        <f t="shared" si="1"/>
        <v>-1.04083786193774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RNA_1</vt:lpstr>
      <vt:lpstr>tRNA_10</vt:lpstr>
      <vt:lpstr>Sheet3</vt:lpstr>
      <vt:lpstr>tRNA_1!trans_tRNA_all_1.grouped</vt:lpstr>
      <vt:lpstr>tRNA_10!trans_tRNA_all_10.grouped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53:29Z</dcterms:created>
  <dcterms:modified xsi:type="dcterms:W3CDTF">2012-03-15T05:14:59Z</dcterms:modified>
</cp:coreProperties>
</file>